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ckUp_OCT_2019\2.Manuscripts\1.PhD\2.Campy_Species (Chapter_1_under_review)\Sam_draft\3.Submission_eLife\1.Full_submission\Full_Submission\"/>
    </mc:Choice>
  </mc:AlternateContent>
  <xr:revisionPtr revIDLastSave="0" documentId="13_ncr:1_{B4070162-8E32-43EC-BFAD-A8D74FE3FDF8}" xr6:coauthVersionLast="47" xr6:coauthVersionMax="47" xr10:uidLastSave="{00000000-0000-0000-0000-000000000000}"/>
  <bookViews>
    <workbookView xWindow="28680" yWindow="-120" windowWidth="29040" windowHeight="15990" xr2:uid="{D8C5CEB4-5B15-432E-9988-F234A353A5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" i="1" l="1"/>
  <c r="E29" i="1"/>
  <c r="E28" i="1"/>
  <c r="E11" i="1"/>
  <c r="E10" i="1"/>
  <c r="E9" i="1"/>
  <c r="E27" i="1"/>
  <c r="E26" i="1"/>
  <c r="E25" i="1"/>
  <c r="E24" i="1"/>
  <c r="E23" i="1"/>
  <c r="E22" i="1"/>
  <c r="E21" i="1"/>
  <c r="E20" i="1"/>
</calcChain>
</file>

<file path=xl/sharedStrings.xml><?xml version="1.0" encoding="utf-8"?>
<sst xmlns="http://schemas.openxmlformats.org/spreadsheetml/2006/main" count="47" uniqueCount="32">
  <si>
    <t>Donor</t>
  </si>
  <si>
    <t>Recipient</t>
  </si>
  <si>
    <t>Recombining SNPs (%)</t>
  </si>
  <si>
    <t>Mean of recombining SNPs within-host (%)</t>
  </si>
  <si>
    <t>Mean of recombining SNPs between-host (%)</t>
  </si>
  <si>
    <t>Number of SNPs introduced by mutation in CDS</t>
  </si>
  <si>
    <t>Total number of SNPs in core alignment in CDS</t>
  </si>
  <si>
    <t>*CDS: Coding Sequence</t>
  </si>
  <si>
    <t>Number of SNPs introduced by recombination in CDS*</t>
  </si>
  <si>
    <t>Supplementary Table 4. Quantifying recombination between co-habiting species using ChromosomePainting</t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ST-828 chicken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21 chicken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21 cattle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45 chicken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45 cattle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45 wild bird</t>
    </r>
  </si>
  <si>
    <r>
      <rPr>
        <i/>
        <sz val="10"/>
        <color theme="1"/>
        <rFont val="Arial"/>
        <family val="2"/>
      </rPr>
      <t>C. hepaticus</t>
    </r>
    <r>
      <rPr>
        <sz val="10"/>
        <color theme="1"/>
        <rFont val="Arial"/>
        <family val="2"/>
      </rPr>
      <t xml:space="preserve"> chicken</t>
    </r>
  </si>
  <si>
    <r>
      <rPr>
        <i/>
        <sz val="10"/>
        <color theme="1"/>
        <rFont val="Arial"/>
        <family val="2"/>
      </rPr>
      <t>C. concisus</t>
    </r>
    <r>
      <rPr>
        <sz val="10"/>
        <color theme="1"/>
        <rFont val="Arial"/>
        <family val="2"/>
      </rPr>
      <t xml:space="preserve"> GSI clinical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45 clinical</t>
    </r>
  </si>
  <si>
    <r>
      <rPr>
        <i/>
        <sz val="10"/>
        <color theme="1"/>
        <rFont val="Arial"/>
        <family val="2"/>
      </rPr>
      <t>C. concisus</t>
    </r>
    <r>
      <rPr>
        <sz val="10"/>
        <color theme="1"/>
        <rFont val="Arial"/>
        <family val="2"/>
      </rPr>
      <t xml:space="preserve"> GSII clinical</t>
    </r>
  </si>
  <si>
    <r>
      <rPr>
        <i/>
        <sz val="10"/>
        <color theme="1"/>
        <rFont val="Arial"/>
        <family val="2"/>
      </rPr>
      <t>C. fetus</t>
    </r>
    <r>
      <rPr>
        <sz val="10"/>
        <color theme="1"/>
        <rFont val="Arial"/>
        <family val="2"/>
      </rPr>
      <t xml:space="preserve"> cattle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61 cattle</t>
    </r>
  </si>
  <si>
    <r>
      <rPr>
        <i/>
        <sz val="10"/>
        <color theme="1"/>
        <rFont val="Arial"/>
        <family val="2"/>
      </rPr>
      <t>C. jejuni</t>
    </r>
    <r>
      <rPr>
        <sz val="10"/>
        <color theme="1"/>
        <rFont val="Arial"/>
        <family val="2"/>
      </rPr>
      <t xml:space="preserve"> ST-61 clinical</t>
    </r>
  </si>
  <si>
    <r>
      <rPr>
        <i/>
        <sz val="10"/>
        <color theme="1"/>
        <rFont val="Arial"/>
        <family val="2"/>
      </rPr>
      <t>C. hyointestinalis</t>
    </r>
    <r>
      <rPr>
        <sz val="10"/>
        <color theme="1"/>
        <rFont val="Arial"/>
        <family val="2"/>
      </rPr>
      <t xml:space="preserve"> cattle</t>
    </r>
  </si>
  <si>
    <r>
      <rPr>
        <i/>
        <sz val="10"/>
        <color theme="1"/>
        <rFont val="Arial"/>
        <family val="2"/>
      </rPr>
      <t>C. lanienae</t>
    </r>
    <r>
      <rPr>
        <sz val="10"/>
        <color theme="1"/>
        <rFont val="Arial"/>
        <family val="2"/>
      </rPr>
      <t xml:space="preserve"> pig</t>
    </r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ST-828 pig</t>
    </r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ST-828 cattle</t>
    </r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ST-828 wild bird</t>
    </r>
  </si>
  <si>
    <r>
      <rPr>
        <i/>
        <sz val="10"/>
        <color theme="1"/>
        <rFont val="Arial"/>
        <family val="2"/>
      </rPr>
      <t>C. lari</t>
    </r>
    <r>
      <rPr>
        <sz val="10"/>
        <color theme="1"/>
        <rFont val="Arial"/>
        <family val="2"/>
      </rPr>
      <t xml:space="preserve"> water</t>
    </r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clade 2 water</t>
    </r>
  </si>
  <si>
    <r>
      <rPr>
        <i/>
        <sz val="10"/>
        <color theme="1"/>
        <rFont val="Arial"/>
        <family val="2"/>
      </rPr>
      <t>C. coli</t>
    </r>
    <r>
      <rPr>
        <sz val="10"/>
        <color theme="1"/>
        <rFont val="Arial"/>
        <family val="2"/>
      </rPr>
      <t xml:space="preserve"> clade 2 wild bird</t>
    </r>
  </si>
  <si>
    <r>
      <rPr>
        <i/>
        <sz val="10"/>
        <color theme="1"/>
        <rFont val="Arial"/>
        <family val="2"/>
      </rPr>
      <t>C. ureolyticus</t>
    </r>
    <r>
      <rPr>
        <sz val="10"/>
        <color theme="1"/>
        <rFont val="Arial"/>
        <family val="2"/>
      </rPr>
      <t xml:space="preserve"> clinic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09F61-F275-4D42-A438-E17EBCB5F582}">
  <dimension ref="B1:I31"/>
  <sheetViews>
    <sheetView tabSelected="1" workbookViewId="0">
      <selection activeCell="M18" sqref="M18"/>
    </sheetView>
  </sheetViews>
  <sheetFormatPr defaultRowHeight="14.5" x14ac:dyDescent="0.35"/>
  <cols>
    <col min="2" max="2" width="20.81640625" customWidth="1"/>
    <col min="3" max="3" width="21.08984375" bestFit="1" customWidth="1"/>
    <col min="4" max="4" width="19.26953125" customWidth="1"/>
    <col min="5" max="5" width="14.54296875" customWidth="1"/>
    <col min="6" max="6" width="15.36328125" bestFit="1" customWidth="1"/>
    <col min="7" max="7" width="12.08984375" customWidth="1"/>
    <col min="8" max="9" width="16.1796875" customWidth="1"/>
  </cols>
  <sheetData>
    <row r="1" spans="2:9" x14ac:dyDescent="0.35">
      <c r="B1" s="1" t="s">
        <v>9</v>
      </c>
      <c r="C1" s="2"/>
      <c r="D1" s="2"/>
      <c r="E1" s="2"/>
      <c r="F1" s="2"/>
      <c r="G1" s="2"/>
      <c r="H1" s="2"/>
      <c r="I1" s="2"/>
    </row>
    <row r="2" spans="2:9" x14ac:dyDescent="0.35">
      <c r="B2" s="2"/>
      <c r="C2" s="2"/>
      <c r="D2" s="2"/>
      <c r="E2" s="2"/>
      <c r="F2" s="2"/>
      <c r="G2" s="2"/>
      <c r="H2" s="3"/>
      <c r="I2" s="3"/>
    </row>
    <row r="3" spans="2:9" ht="65" x14ac:dyDescent="0.35">
      <c r="B3" s="4" t="s">
        <v>1</v>
      </c>
      <c r="C3" s="4" t="s">
        <v>0</v>
      </c>
      <c r="D3" s="4" t="s">
        <v>8</v>
      </c>
      <c r="E3" s="4" t="s">
        <v>5</v>
      </c>
      <c r="F3" s="4" t="s">
        <v>6</v>
      </c>
      <c r="G3" s="4" t="s">
        <v>2</v>
      </c>
      <c r="H3" s="5" t="s">
        <v>3</v>
      </c>
      <c r="I3" s="5" t="s">
        <v>4</v>
      </c>
    </row>
    <row r="4" spans="2:9" x14ac:dyDescent="0.35">
      <c r="B4" s="6" t="s">
        <v>10</v>
      </c>
      <c r="C4" s="7" t="s">
        <v>11</v>
      </c>
      <c r="D4" s="7">
        <v>29300</v>
      </c>
      <c r="E4" s="8">
        <v>237592</v>
      </c>
      <c r="F4" s="7">
        <v>266892</v>
      </c>
      <c r="G4" s="9">
        <v>10.978223401225964</v>
      </c>
      <c r="H4" s="9">
        <v>10.494507</v>
      </c>
      <c r="I4" s="9">
        <v>3.1806549999999998</v>
      </c>
    </row>
    <row r="5" spans="2:9" x14ac:dyDescent="0.35">
      <c r="B5" s="10"/>
      <c r="C5" s="11" t="s">
        <v>12</v>
      </c>
      <c r="D5" s="11">
        <v>27835</v>
      </c>
      <c r="E5" s="11">
        <v>239057</v>
      </c>
      <c r="F5" s="12">
        <v>266892</v>
      </c>
      <c r="G5" s="13">
        <v>10.429312231164666</v>
      </c>
      <c r="H5" s="2"/>
      <c r="I5" s="2"/>
    </row>
    <row r="6" spans="2:9" x14ac:dyDescent="0.35">
      <c r="B6" s="6" t="s">
        <v>10</v>
      </c>
      <c r="C6" s="7" t="s">
        <v>13</v>
      </c>
      <c r="D6" s="8">
        <v>10010</v>
      </c>
      <c r="E6" s="8">
        <v>256882</v>
      </c>
      <c r="F6" s="14">
        <v>266892</v>
      </c>
      <c r="G6" s="15">
        <v>3.750580759258427</v>
      </c>
      <c r="H6" s="2"/>
      <c r="I6" s="2"/>
    </row>
    <row r="7" spans="2:9" x14ac:dyDescent="0.35">
      <c r="B7" s="16"/>
      <c r="C7" s="7" t="s">
        <v>14</v>
      </c>
      <c r="D7" s="8">
        <v>6690</v>
      </c>
      <c r="E7" s="8">
        <v>260202</v>
      </c>
      <c r="F7" s="14">
        <v>266892</v>
      </c>
      <c r="G7" s="15">
        <v>2.5066318960478395</v>
      </c>
      <c r="H7" s="2"/>
      <c r="I7" s="2"/>
    </row>
    <row r="8" spans="2:9" x14ac:dyDescent="0.35">
      <c r="B8" s="10"/>
      <c r="C8" s="11" t="s">
        <v>15</v>
      </c>
      <c r="D8" s="11">
        <v>1054</v>
      </c>
      <c r="E8" s="11">
        <v>265838</v>
      </c>
      <c r="F8" s="12">
        <v>266892</v>
      </c>
      <c r="G8" s="13">
        <v>0.39491629573010806</v>
      </c>
      <c r="H8" s="2"/>
      <c r="I8" s="2"/>
    </row>
    <row r="9" spans="2:9" x14ac:dyDescent="0.35">
      <c r="B9" s="6" t="s">
        <v>16</v>
      </c>
      <c r="C9" s="7" t="s">
        <v>13</v>
      </c>
      <c r="D9" s="8">
        <v>11478</v>
      </c>
      <c r="E9" s="8">
        <f>F9-D9</f>
        <v>255414</v>
      </c>
      <c r="F9" s="14">
        <v>266892</v>
      </c>
      <c r="G9" s="15">
        <v>4.3006159794973247</v>
      </c>
      <c r="H9" s="2"/>
      <c r="I9" s="2"/>
    </row>
    <row r="10" spans="2:9" x14ac:dyDescent="0.35">
      <c r="B10" s="17"/>
      <c r="C10" s="7" t="s">
        <v>14</v>
      </c>
      <c r="D10" s="8">
        <v>8666</v>
      </c>
      <c r="E10" s="8">
        <f>F10-D10</f>
        <v>258226</v>
      </c>
      <c r="F10" s="14">
        <v>266892</v>
      </c>
      <c r="G10" s="15">
        <v>3.2470062796936587</v>
      </c>
      <c r="H10" s="2"/>
      <c r="I10" s="2"/>
    </row>
    <row r="11" spans="2:9" x14ac:dyDescent="0.35">
      <c r="B11" s="10"/>
      <c r="C11" s="11" t="s">
        <v>15</v>
      </c>
      <c r="D11" s="11">
        <v>1833</v>
      </c>
      <c r="E11" s="11">
        <f>F11-D11</f>
        <v>265059</v>
      </c>
      <c r="F11" s="12">
        <v>266892</v>
      </c>
      <c r="G11" s="13">
        <v>0.68679465851355603</v>
      </c>
      <c r="H11" s="2"/>
      <c r="I11" s="2"/>
    </row>
    <row r="12" spans="2:9" x14ac:dyDescent="0.35">
      <c r="B12" s="6" t="s">
        <v>17</v>
      </c>
      <c r="C12" s="7" t="s">
        <v>18</v>
      </c>
      <c r="D12" s="18">
        <v>4738</v>
      </c>
      <c r="E12" s="8">
        <v>262154</v>
      </c>
      <c r="F12" s="18">
        <v>266892</v>
      </c>
      <c r="G12" s="19">
        <v>1.7752499138228197</v>
      </c>
      <c r="H12" s="2"/>
      <c r="I12" s="2"/>
    </row>
    <row r="13" spans="2:9" x14ac:dyDescent="0.35">
      <c r="B13" s="16"/>
      <c r="C13" s="7" t="s">
        <v>14</v>
      </c>
      <c r="D13" s="18">
        <v>1259</v>
      </c>
      <c r="E13" s="8">
        <v>265633</v>
      </c>
      <c r="F13" s="18">
        <v>266892</v>
      </c>
      <c r="G13" s="19">
        <v>0.47172639119943649</v>
      </c>
      <c r="H13" s="2"/>
      <c r="I13" s="2"/>
    </row>
    <row r="14" spans="2:9" x14ac:dyDescent="0.35">
      <c r="B14" s="10"/>
      <c r="C14" s="11" t="s">
        <v>15</v>
      </c>
      <c r="D14" s="20">
        <v>1708</v>
      </c>
      <c r="E14" s="11">
        <v>265184</v>
      </c>
      <c r="F14" s="20">
        <v>266892</v>
      </c>
      <c r="G14" s="21">
        <v>0.6399592344468924</v>
      </c>
      <c r="H14" s="2"/>
      <c r="I14" s="2"/>
    </row>
    <row r="15" spans="2:9" x14ac:dyDescent="0.35">
      <c r="B15" s="6" t="s">
        <v>19</v>
      </c>
      <c r="C15" s="7" t="s">
        <v>18</v>
      </c>
      <c r="D15" s="8">
        <v>4997</v>
      </c>
      <c r="E15" s="8">
        <v>261895</v>
      </c>
      <c r="F15" s="8">
        <v>266892</v>
      </c>
      <c r="G15" s="15">
        <v>1.8722929124889469</v>
      </c>
      <c r="H15" s="2"/>
      <c r="I15" s="2"/>
    </row>
    <row r="16" spans="2:9" x14ac:dyDescent="0.35">
      <c r="B16" s="16"/>
      <c r="C16" s="7" t="s">
        <v>14</v>
      </c>
      <c r="D16" s="8">
        <v>1549</v>
      </c>
      <c r="E16" s="8">
        <v>265343</v>
      </c>
      <c r="F16" s="8">
        <v>266892</v>
      </c>
      <c r="G16" s="15">
        <v>0.58038457503409624</v>
      </c>
      <c r="H16" s="2"/>
      <c r="I16" s="2"/>
    </row>
    <row r="17" spans="2:9" x14ac:dyDescent="0.35">
      <c r="B17" s="10"/>
      <c r="C17" s="11" t="s">
        <v>15</v>
      </c>
      <c r="D17" s="11">
        <v>981</v>
      </c>
      <c r="E17" s="11">
        <v>265911</v>
      </c>
      <c r="F17" s="11">
        <v>266892</v>
      </c>
      <c r="G17" s="13">
        <v>0.36756440807517649</v>
      </c>
      <c r="H17" s="2"/>
      <c r="I17" s="2"/>
    </row>
    <row r="18" spans="2:9" x14ac:dyDescent="0.35">
      <c r="B18" s="6" t="s">
        <v>20</v>
      </c>
      <c r="C18" s="8" t="s">
        <v>21</v>
      </c>
      <c r="D18" s="7">
        <v>81739</v>
      </c>
      <c r="E18" s="7">
        <v>185153</v>
      </c>
      <c r="F18" s="7">
        <v>266892</v>
      </c>
      <c r="G18" s="9">
        <v>30.626245822280175</v>
      </c>
      <c r="H18" s="2"/>
      <c r="I18" s="2"/>
    </row>
    <row r="19" spans="2:9" x14ac:dyDescent="0.35">
      <c r="B19" s="10"/>
      <c r="C19" s="11" t="s">
        <v>22</v>
      </c>
      <c r="D19" s="20">
        <v>14663</v>
      </c>
      <c r="E19" s="11">
        <v>252229</v>
      </c>
      <c r="F19" s="20">
        <v>266892</v>
      </c>
      <c r="G19" s="21">
        <v>5.4939825847159156</v>
      </c>
      <c r="H19" s="2"/>
      <c r="I19" s="2"/>
    </row>
    <row r="20" spans="2:9" x14ac:dyDescent="0.35">
      <c r="B20" s="6" t="s">
        <v>23</v>
      </c>
      <c r="C20" s="8" t="s">
        <v>21</v>
      </c>
      <c r="D20" s="8">
        <v>72579</v>
      </c>
      <c r="E20" s="8">
        <f t="shared" ref="E20:E30" si="0">F20-D20</f>
        <v>194313</v>
      </c>
      <c r="F20" s="14">
        <v>266892</v>
      </c>
      <c r="G20" s="15">
        <v>27.194145946675057</v>
      </c>
      <c r="H20" s="2"/>
      <c r="I20" s="2"/>
    </row>
    <row r="21" spans="2:9" x14ac:dyDescent="0.35">
      <c r="B21" s="10"/>
      <c r="C21" s="11" t="s">
        <v>22</v>
      </c>
      <c r="D21" s="11">
        <v>15166</v>
      </c>
      <c r="E21" s="11">
        <f t="shared" si="0"/>
        <v>251726</v>
      </c>
      <c r="F21" s="12">
        <v>266892</v>
      </c>
      <c r="G21" s="13">
        <v>5.6824483311601695</v>
      </c>
      <c r="H21" s="2"/>
      <c r="I21" s="2"/>
    </row>
    <row r="22" spans="2:9" x14ac:dyDescent="0.35">
      <c r="B22" s="6" t="s">
        <v>24</v>
      </c>
      <c r="C22" s="22" t="s">
        <v>25</v>
      </c>
      <c r="D22" s="8">
        <v>14691</v>
      </c>
      <c r="E22" s="8">
        <f t="shared" si="0"/>
        <v>252201</v>
      </c>
      <c r="F22" s="14">
        <v>266892</v>
      </c>
      <c r="G22" s="15">
        <v>5.5044737197068478</v>
      </c>
      <c r="H22" s="2"/>
      <c r="I22" s="2"/>
    </row>
    <row r="23" spans="2:9" x14ac:dyDescent="0.35">
      <c r="B23" s="17"/>
      <c r="C23" s="23" t="s">
        <v>10</v>
      </c>
      <c r="D23" s="8">
        <v>10657</v>
      </c>
      <c r="E23" s="8">
        <f t="shared" si="0"/>
        <v>256235</v>
      </c>
      <c r="F23" s="14">
        <v>266892</v>
      </c>
      <c r="G23" s="15">
        <v>3.9930009142274776</v>
      </c>
      <c r="H23" s="2"/>
      <c r="I23" s="2"/>
    </row>
    <row r="24" spans="2:9" x14ac:dyDescent="0.35">
      <c r="B24" s="17"/>
      <c r="C24" s="23" t="s">
        <v>26</v>
      </c>
      <c r="D24" s="8">
        <v>5965</v>
      </c>
      <c r="E24" s="8">
        <f t="shared" si="0"/>
        <v>260927</v>
      </c>
      <c r="F24" s="14">
        <v>266892</v>
      </c>
      <c r="G24" s="15">
        <v>2.2349864364611904</v>
      </c>
      <c r="H24" s="2"/>
      <c r="I24" s="2"/>
    </row>
    <row r="25" spans="2:9" x14ac:dyDescent="0.35">
      <c r="B25" s="10"/>
      <c r="C25" s="24" t="s">
        <v>27</v>
      </c>
      <c r="D25" s="11">
        <v>6014</v>
      </c>
      <c r="E25" s="11">
        <f t="shared" si="0"/>
        <v>260878</v>
      </c>
      <c r="F25" s="12">
        <v>266892</v>
      </c>
      <c r="G25" s="13">
        <v>2.2533459226953227</v>
      </c>
      <c r="H25" s="2"/>
      <c r="I25" s="2"/>
    </row>
    <row r="26" spans="2:9" x14ac:dyDescent="0.35">
      <c r="B26" s="6" t="s">
        <v>28</v>
      </c>
      <c r="C26" s="22" t="s">
        <v>29</v>
      </c>
      <c r="D26" s="18">
        <v>42047</v>
      </c>
      <c r="E26" s="8">
        <f t="shared" si="0"/>
        <v>224845</v>
      </c>
      <c r="F26" s="25">
        <v>266892</v>
      </c>
      <c r="G26" s="19">
        <v>15.754312605848058</v>
      </c>
      <c r="H26" s="2"/>
      <c r="I26" s="2"/>
    </row>
    <row r="27" spans="2:9" x14ac:dyDescent="0.35">
      <c r="B27" s="10"/>
      <c r="C27" s="24" t="s">
        <v>30</v>
      </c>
      <c r="D27" s="20">
        <v>36443</v>
      </c>
      <c r="E27" s="11">
        <f t="shared" si="0"/>
        <v>230449</v>
      </c>
      <c r="F27" s="26">
        <v>266892</v>
      </c>
      <c r="G27" s="21">
        <v>13.654586874091393</v>
      </c>
      <c r="H27" s="2"/>
      <c r="I27" s="2"/>
    </row>
    <row r="28" spans="2:9" x14ac:dyDescent="0.35">
      <c r="B28" s="6" t="s">
        <v>31</v>
      </c>
      <c r="C28" s="7" t="s">
        <v>18</v>
      </c>
      <c r="D28" s="18">
        <v>8511</v>
      </c>
      <c r="E28" s="8">
        <f t="shared" si="0"/>
        <v>258381</v>
      </c>
      <c r="F28" s="25">
        <v>266892</v>
      </c>
      <c r="G28" s="19">
        <v>3.1889303538509961</v>
      </c>
      <c r="H28" s="2"/>
      <c r="I28" s="2"/>
    </row>
    <row r="29" spans="2:9" x14ac:dyDescent="0.35">
      <c r="B29" s="16"/>
      <c r="C29" s="7" t="s">
        <v>14</v>
      </c>
      <c r="D29" s="18">
        <v>2889</v>
      </c>
      <c r="E29" s="8">
        <f t="shared" si="0"/>
        <v>264003</v>
      </c>
      <c r="F29" s="25">
        <v>266892</v>
      </c>
      <c r="G29" s="19">
        <v>1.0824603210287307</v>
      </c>
      <c r="H29" s="2"/>
      <c r="I29" s="2"/>
    </row>
    <row r="30" spans="2:9" x14ac:dyDescent="0.35">
      <c r="B30" s="10"/>
      <c r="C30" s="11" t="s">
        <v>15</v>
      </c>
      <c r="D30" s="11">
        <v>1655</v>
      </c>
      <c r="E30" s="11">
        <f t="shared" si="0"/>
        <v>265237</v>
      </c>
      <c r="F30" s="12">
        <v>266892</v>
      </c>
      <c r="G30" s="13">
        <v>0.6201010146426269</v>
      </c>
      <c r="H30" s="2"/>
      <c r="I30" s="2"/>
    </row>
    <row r="31" spans="2:9" x14ac:dyDescent="0.35">
      <c r="B31" s="2" t="s">
        <v>7</v>
      </c>
      <c r="C31" s="2"/>
      <c r="D31" s="2"/>
      <c r="E31" s="2"/>
      <c r="F31" s="2"/>
      <c r="G31" s="2"/>
      <c r="H31" s="2"/>
      <c r="I31" s="2"/>
    </row>
  </sheetData>
  <mergeCells count="10">
    <mergeCell ref="B4:B5"/>
    <mergeCell ref="B6:B8"/>
    <mergeCell ref="B12:B14"/>
    <mergeCell ref="B15:B17"/>
    <mergeCell ref="B18:B19"/>
    <mergeCell ref="B22:B25"/>
    <mergeCell ref="B26:B27"/>
    <mergeCell ref="B9:B11"/>
    <mergeCell ref="B28:B30"/>
    <mergeCell ref="B20:B2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os Mourkas</dc:creator>
  <cp:lastModifiedBy>Evangelos Mourkas</cp:lastModifiedBy>
  <dcterms:created xsi:type="dcterms:W3CDTF">2021-03-26T16:54:13Z</dcterms:created>
  <dcterms:modified xsi:type="dcterms:W3CDTF">2022-01-24T13:18:07Z</dcterms:modified>
</cp:coreProperties>
</file>